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90" yWindow="225" windowWidth="8745" windowHeight="9030" tabRatio="812"/>
  </bookViews>
  <sheets>
    <sheet name="Suppl. Data 10" sheetId="14" r:id="rId1"/>
  </sheets>
  <calcPr calcId="145621"/>
</workbook>
</file>

<file path=xl/calcChain.xml><?xml version="1.0" encoding="utf-8"?>
<calcChain xmlns="http://schemas.openxmlformats.org/spreadsheetml/2006/main">
  <c r="F23" i="14" l="1"/>
  <c r="E23" i="14"/>
  <c r="F22" i="14"/>
  <c r="G22" i="14" s="1"/>
  <c r="E22" i="14"/>
  <c r="F21" i="14"/>
  <c r="E21" i="14"/>
  <c r="F20" i="14"/>
  <c r="E20" i="14"/>
  <c r="E19" i="14"/>
  <c r="F19" i="14"/>
  <c r="F18" i="14"/>
  <c r="E18" i="14"/>
  <c r="F17" i="14"/>
  <c r="E17" i="14"/>
  <c r="F16" i="14"/>
  <c r="E16" i="14"/>
  <c r="F15" i="14"/>
  <c r="E15" i="14"/>
  <c r="F14" i="14"/>
  <c r="E14" i="14"/>
  <c r="F13" i="14"/>
  <c r="E13" i="14"/>
  <c r="F12" i="14"/>
  <c r="E12" i="14"/>
  <c r="E11" i="14"/>
  <c r="F11" i="14"/>
  <c r="F10" i="14"/>
  <c r="E10" i="14"/>
  <c r="F9" i="14"/>
  <c r="E9" i="14"/>
  <c r="F8" i="14"/>
  <c r="E8" i="14"/>
  <c r="F7" i="14"/>
  <c r="E7" i="14"/>
  <c r="F6" i="14"/>
  <c r="E6" i="14"/>
  <c r="F5" i="14"/>
  <c r="E5" i="14"/>
  <c r="F4" i="14"/>
  <c r="E4" i="14"/>
  <c r="G8" i="14" l="1"/>
  <c r="G20" i="14"/>
  <c r="G7" i="14"/>
  <c r="G13" i="14"/>
  <c r="G15" i="14"/>
  <c r="G4" i="14"/>
  <c r="G6" i="14"/>
  <c r="G12" i="14"/>
  <c r="G14" i="14"/>
  <c r="G9" i="14"/>
  <c r="G11" i="14"/>
  <c r="G21" i="14"/>
  <c r="G23" i="14"/>
  <c r="G17" i="14"/>
  <c r="G19" i="14"/>
  <c r="G5" i="14"/>
  <c r="G10" i="14"/>
  <c r="G16" i="14"/>
  <c r="G18" i="14"/>
</calcChain>
</file>

<file path=xl/sharedStrings.xml><?xml version="1.0" encoding="utf-8"?>
<sst xmlns="http://schemas.openxmlformats.org/spreadsheetml/2006/main" count="48" uniqueCount="32">
  <si>
    <t>Relation_to_UCSC_CpG_Island</t>
  </si>
  <si>
    <t>N_Shore</t>
  </si>
  <si>
    <t>S_Shore</t>
  </si>
  <si>
    <t>Island</t>
  </si>
  <si>
    <t>N_Shelf</t>
  </si>
  <si>
    <t>S_Shelf</t>
  </si>
  <si>
    <t>Illumina 450K Annotation Column</t>
  </si>
  <si>
    <t>Value</t>
  </si>
  <si>
    <t>Effect</t>
  </si>
  <si>
    <t>Shelf</t>
  </si>
  <si>
    <t>Shore</t>
  </si>
  <si>
    <t>DMR</t>
  </si>
  <si>
    <t>RDMR</t>
  </si>
  <si>
    <t>CDMR</t>
  </si>
  <si>
    <t>Enhancer</t>
  </si>
  <si>
    <t>Regulatory_Feature_Group</t>
  </si>
  <si>
    <t>Gene_Associated</t>
  </si>
  <si>
    <t>Gene_Associated_Cell_type_specific</t>
  </si>
  <si>
    <t>NonGene_Associated</t>
  </si>
  <si>
    <t>NonGene_Associated_Cell_type_specific</t>
  </si>
  <si>
    <t>Promoter_Associated</t>
  </si>
  <si>
    <t>Promoter_Associated_Cell_type_specific</t>
  </si>
  <si>
    <t>Unclassified</t>
  </si>
  <si>
    <t>Unclassified_Cell_type_specific</t>
  </si>
  <si>
    <t>DHS</t>
  </si>
  <si>
    <t>Dataset (424,586 CpGs)</t>
  </si>
  <si>
    <t>NSD1 Signature (7085 CpGs)</t>
  </si>
  <si>
    <t>% of dataset</t>
  </si>
  <si>
    <t>% of signature</t>
  </si>
  <si>
    <t>p-value (Bonferroni)*</t>
  </si>
  <si>
    <t>*Hypergeometric test for enrichment/depletion (one-sided)</t>
  </si>
  <si>
    <r>
      <t xml:space="preserve">Supplementary Data 10. Distribution of the </t>
    </r>
    <r>
      <rPr>
        <b/>
        <i/>
        <sz val="12"/>
        <color theme="1"/>
        <rFont val="Calibri"/>
        <family val="2"/>
        <scheme val="minor"/>
      </rPr>
      <t>NSD1</t>
    </r>
    <r>
      <rPr>
        <b/>
        <sz val="12"/>
        <color theme="1"/>
        <rFont val="Calibri"/>
        <family val="2"/>
        <scheme val="minor"/>
      </rPr>
      <t xml:space="preserve"> specific DNA methylation signature based on annotated genomic fea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ill="1" applyBorder="1"/>
    <xf numFmtId="0" fontId="0" fillId="0" borderId="0" xfId="0" applyAlignment="1">
      <alignment horizontal="left"/>
    </xf>
    <xf numFmtId="0" fontId="1" fillId="0" borderId="0" xfId="0" applyFont="1" applyFill="1" applyBorder="1"/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11" fontId="0" fillId="0" borderId="3" xfId="0" applyNumberFormat="1" applyBorder="1" applyAlignment="1">
      <alignment horizontal="left"/>
    </xf>
    <xf numFmtId="11" fontId="0" fillId="0" borderId="4" xfId="0" applyNumberFormat="1" applyBorder="1" applyAlignment="1">
      <alignment horizontal="left"/>
    </xf>
    <xf numFmtId="0" fontId="3" fillId="0" borderId="4" xfId="0" applyFont="1" applyBorder="1" applyAlignment="1">
      <alignment horizontal="left"/>
    </xf>
    <xf numFmtId="11" fontId="0" fillId="0" borderId="6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</cellXfs>
  <cellStyles count="2">
    <cellStyle name="Normal" xfId="0" builtinId="0"/>
    <cellStyle name="Normal 2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4"/>
  <sheetViews>
    <sheetView tabSelected="1" workbookViewId="0">
      <selection activeCell="F1" sqref="F1"/>
    </sheetView>
  </sheetViews>
  <sheetFormatPr defaultColWidth="12.5703125" defaultRowHeight="15" x14ac:dyDescent="0.25"/>
  <cols>
    <col min="1" max="1" width="34" style="4" customWidth="1"/>
    <col min="2" max="2" width="39.42578125" style="4" bestFit="1" customWidth="1"/>
    <col min="3" max="3" width="15.42578125" customWidth="1"/>
    <col min="4" max="4" width="17.85546875" customWidth="1"/>
    <col min="5" max="5" width="14.28515625" customWidth="1"/>
    <col min="6" max="6" width="15.5703125" bestFit="1" customWidth="1"/>
    <col min="7" max="7" width="12.140625" bestFit="1" customWidth="1"/>
    <col min="8" max="8" width="22.140625" customWidth="1"/>
    <col min="9" max="56" width="12.5703125" style="3"/>
  </cols>
  <sheetData>
    <row r="1" spans="1:56" s="1" customFormat="1" ht="15.75" x14ac:dyDescent="0.25">
      <c r="A1" s="2" t="s">
        <v>31</v>
      </c>
      <c r="B1" s="2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</row>
    <row r="2" spans="1:56" s="1" customFormat="1" ht="15.75" x14ac:dyDescent="0.25">
      <c r="A2" s="2"/>
      <c r="B2" s="2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</row>
    <row r="3" spans="1:56" s="14" customFormat="1" ht="32.25" thickBot="1" x14ac:dyDescent="0.3">
      <c r="A3" s="14" t="s">
        <v>6</v>
      </c>
      <c r="B3" s="14" t="s">
        <v>7</v>
      </c>
      <c r="C3" s="15" t="s">
        <v>25</v>
      </c>
      <c r="D3" s="15" t="s">
        <v>26</v>
      </c>
      <c r="E3" s="14" t="s">
        <v>27</v>
      </c>
      <c r="F3" s="14" t="s">
        <v>28</v>
      </c>
      <c r="G3" s="14" t="s">
        <v>8</v>
      </c>
      <c r="H3" s="16" t="s">
        <v>29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</row>
    <row r="4" spans="1:56" ht="15.75" thickTop="1" x14ac:dyDescent="0.25">
      <c r="A4" s="6" t="s">
        <v>0</v>
      </c>
      <c r="B4" s="6" t="s">
        <v>3</v>
      </c>
      <c r="C4" s="6">
        <v>137641</v>
      </c>
      <c r="D4" s="6">
        <v>2030</v>
      </c>
      <c r="E4" s="6">
        <f>100*C4/424586</f>
        <v>32.417696297098821</v>
      </c>
      <c r="F4" s="6">
        <f t="shared" ref="F4:F13" si="0">100*D4/7085</f>
        <v>28.652081863091038</v>
      </c>
      <c r="G4" s="6" t="str">
        <f t="shared" ref="G4:G10" si="1">IF(E4&lt;F4, "enrichment", "depletion")</f>
        <v>depletion</v>
      </c>
      <c r="H4" s="9">
        <v>7.3785789999999998E-11</v>
      </c>
    </row>
    <row r="5" spans="1:56" x14ac:dyDescent="0.25">
      <c r="A5" s="6" t="s">
        <v>0</v>
      </c>
      <c r="B5" s="6" t="s">
        <v>9</v>
      </c>
      <c r="C5" s="6">
        <v>39652</v>
      </c>
      <c r="D5" s="6">
        <v>431</v>
      </c>
      <c r="E5" s="6">
        <f t="shared" ref="E5:E6" si="2">100*C5/424586</f>
        <v>9.3389796177923898</v>
      </c>
      <c r="F5" s="6">
        <f t="shared" si="0"/>
        <v>6.0832745236414958</v>
      </c>
      <c r="G5" s="6" t="str">
        <f t="shared" si="1"/>
        <v>depletion</v>
      </c>
      <c r="H5" s="10">
        <v>1.2359460000000001E-22</v>
      </c>
    </row>
    <row r="6" spans="1:56" x14ac:dyDescent="0.25">
      <c r="A6" s="6" t="s">
        <v>0</v>
      </c>
      <c r="B6" s="6" t="s">
        <v>10</v>
      </c>
      <c r="C6" s="6">
        <v>100737</v>
      </c>
      <c r="D6" s="6">
        <v>2553</v>
      </c>
      <c r="E6" s="6">
        <f t="shared" si="2"/>
        <v>23.725935381760113</v>
      </c>
      <c r="F6" s="6">
        <f t="shared" si="0"/>
        <v>36.033874382498233</v>
      </c>
      <c r="G6" s="6" t="str">
        <f t="shared" si="1"/>
        <v>enrichment</v>
      </c>
      <c r="H6" s="10">
        <v>2.1465600000000001E-120</v>
      </c>
    </row>
    <row r="7" spans="1:56" x14ac:dyDescent="0.25">
      <c r="A7" s="6" t="s">
        <v>0</v>
      </c>
      <c r="B7" s="6" t="s">
        <v>4</v>
      </c>
      <c r="C7" s="6">
        <v>20939</v>
      </c>
      <c r="D7" s="6">
        <v>222</v>
      </c>
      <c r="E7" s="6">
        <f t="shared" ref="E7:E14" si="3">100*C7/424586</f>
        <v>4.9316275148026545</v>
      </c>
      <c r="F7" s="6">
        <f t="shared" si="0"/>
        <v>3.1333803810868033</v>
      </c>
      <c r="G7" s="6" t="str">
        <f t="shared" si="1"/>
        <v>depletion</v>
      </c>
      <c r="H7" s="10">
        <v>9.1990580000000006E-13</v>
      </c>
    </row>
    <row r="8" spans="1:56" x14ac:dyDescent="0.25">
      <c r="A8" s="6" t="s">
        <v>0</v>
      </c>
      <c r="B8" s="6" t="s">
        <v>5</v>
      </c>
      <c r="C8" s="6">
        <v>18713</v>
      </c>
      <c r="D8" s="6">
        <v>209</v>
      </c>
      <c r="E8" s="6">
        <f t="shared" si="3"/>
        <v>4.4073521029897362</v>
      </c>
      <c r="F8" s="6">
        <f>100*D8/7085</f>
        <v>2.949894142554693</v>
      </c>
      <c r="G8" s="6" t="str">
        <f t="shared" si="1"/>
        <v>depletion</v>
      </c>
      <c r="H8" s="10">
        <v>2.7939679999999998E-9</v>
      </c>
    </row>
    <row r="9" spans="1:56" x14ac:dyDescent="0.25">
      <c r="A9" s="6" t="s">
        <v>0</v>
      </c>
      <c r="B9" s="6" t="s">
        <v>1</v>
      </c>
      <c r="C9" s="6">
        <v>56482</v>
      </c>
      <c r="D9" s="6">
        <v>1372</v>
      </c>
      <c r="E9" s="6">
        <f t="shared" si="3"/>
        <v>13.302840885003274</v>
      </c>
      <c r="F9" s="6">
        <f t="shared" si="0"/>
        <v>19.364855328158079</v>
      </c>
      <c r="G9" s="6" t="str">
        <f t="shared" si="1"/>
        <v>enrichment</v>
      </c>
      <c r="H9" s="10">
        <v>1.0374669999999999E-45</v>
      </c>
    </row>
    <row r="10" spans="1:56" ht="15.75" thickBot="1" x14ac:dyDescent="0.3">
      <c r="A10" s="8" t="s">
        <v>0</v>
      </c>
      <c r="B10" s="8" t="s">
        <v>2</v>
      </c>
      <c r="C10" s="8">
        <v>44255</v>
      </c>
      <c r="D10" s="8">
        <v>1181</v>
      </c>
      <c r="E10" s="8">
        <f t="shared" si="3"/>
        <v>10.423094496756841</v>
      </c>
      <c r="F10" s="8">
        <f t="shared" si="0"/>
        <v>16.669019054340154</v>
      </c>
      <c r="G10" s="8" t="str">
        <f t="shared" si="1"/>
        <v>enrichment</v>
      </c>
      <c r="H10" s="12">
        <v>1.154055E-57</v>
      </c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</row>
    <row r="11" spans="1:56" x14ac:dyDescent="0.25">
      <c r="A11" s="6" t="s">
        <v>11</v>
      </c>
      <c r="B11" s="6" t="s">
        <v>12</v>
      </c>
      <c r="C11" s="6">
        <v>11472</v>
      </c>
      <c r="D11" s="6">
        <v>462</v>
      </c>
      <c r="E11" s="6">
        <f t="shared" si="3"/>
        <v>2.7019261115533721</v>
      </c>
      <c r="F11" s="6">
        <f>100*D11/7085</f>
        <v>6.5208186309103739</v>
      </c>
      <c r="G11" s="6" t="str">
        <f>IF(E11&lt;F11, "enrichment", "depletion")</f>
        <v>enrichment</v>
      </c>
      <c r="H11" s="10">
        <v>2.7690809999999999E-64</v>
      </c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</row>
    <row r="12" spans="1:56" x14ac:dyDescent="0.25">
      <c r="A12" s="6" t="s">
        <v>11</v>
      </c>
      <c r="B12" s="6" t="s">
        <v>13</v>
      </c>
      <c r="C12" s="6">
        <v>6157</v>
      </c>
      <c r="D12" s="6">
        <v>149</v>
      </c>
      <c r="E12" s="6">
        <f t="shared" si="3"/>
        <v>1.4501184683432802</v>
      </c>
      <c r="F12" s="6">
        <f t="shared" si="0"/>
        <v>2.1030345800988002</v>
      </c>
      <c r="G12" s="6" t="str">
        <f>IF(E12&lt;F12, "enrichment", "depletion")</f>
        <v>enrichment</v>
      </c>
      <c r="H12" s="7">
        <v>1.3477540000000001E-4</v>
      </c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</row>
    <row r="13" spans="1:56" ht="15.75" thickBot="1" x14ac:dyDescent="0.3">
      <c r="A13" s="8" t="s">
        <v>11</v>
      </c>
      <c r="B13" s="8" t="s">
        <v>11</v>
      </c>
      <c r="C13" s="8">
        <v>17189</v>
      </c>
      <c r="D13" s="8">
        <v>91</v>
      </c>
      <c r="E13" s="8">
        <f t="shared" si="3"/>
        <v>4.0484142199695707</v>
      </c>
      <c r="F13" s="8">
        <f t="shared" si="0"/>
        <v>1.2844036697247707</v>
      </c>
      <c r="G13" s="8" t="str">
        <f>IF(E13&lt;F13, "enrichment", "depletion")</f>
        <v>depletion</v>
      </c>
      <c r="H13" s="12">
        <v>6.2386100000000006E-42</v>
      </c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</row>
    <row r="14" spans="1:56" ht="15.75" thickBot="1" x14ac:dyDescent="0.3">
      <c r="A14" s="13" t="s">
        <v>14</v>
      </c>
      <c r="B14" s="13" t="b">
        <v>1</v>
      </c>
      <c r="C14" s="13">
        <v>93691</v>
      </c>
      <c r="D14" s="13">
        <v>2037</v>
      </c>
      <c r="E14" s="13">
        <f t="shared" si="3"/>
        <v>22.066436481655071</v>
      </c>
      <c r="F14" s="13">
        <f t="shared" ref="F14" si="4">100*D14/7085</f>
        <v>28.75088214537756</v>
      </c>
      <c r="G14" s="13" t="str">
        <f>IF(E14&lt;F14, "enrichment", "depletion")</f>
        <v>enrichment</v>
      </c>
      <c r="H14" s="12">
        <v>4.2053720000000002E-39</v>
      </c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</row>
    <row r="15" spans="1:56" x14ac:dyDescent="0.25">
      <c r="A15" s="6" t="s">
        <v>15</v>
      </c>
      <c r="B15" s="6" t="s">
        <v>16</v>
      </c>
      <c r="C15" s="6">
        <v>1195</v>
      </c>
      <c r="D15" s="6">
        <v>4</v>
      </c>
      <c r="E15" s="6">
        <f t="shared" ref="E15:E23" si="5">100*C15/424586</f>
        <v>0.28145063662014291</v>
      </c>
      <c r="F15" s="6">
        <f t="shared" ref="F15:F23" si="6">100*D15/7085</f>
        <v>5.6457304163726185E-2</v>
      </c>
      <c r="G15" s="6" t="str">
        <f t="shared" ref="G15:G22" si="7">IF(E15&lt;F15, "enrichment", "depletion")</f>
        <v>depletion</v>
      </c>
      <c r="H15" s="7">
        <v>4.0685439999999998E-4</v>
      </c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</row>
    <row r="16" spans="1:56" x14ac:dyDescent="0.25">
      <c r="A16" s="6" t="s">
        <v>15</v>
      </c>
      <c r="B16" s="6" t="s">
        <v>17</v>
      </c>
      <c r="C16" s="6">
        <v>1791</v>
      </c>
      <c r="D16" s="6">
        <v>2</v>
      </c>
      <c r="E16" s="6">
        <f t="shared" si="5"/>
        <v>0.42182266961228115</v>
      </c>
      <c r="F16" s="6">
        <f t="shared" si="6"/>
        <v>2.8228652081863093E-2</v>
      </c>
      <c r="G16" s="6" t="str">
        <f t="shared" si="7"/>
        <v>depletion</v>
      </c>
      <c r="H16" s="10">
        <v>9.876029999999999E-10</v>
      </c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</row>
    <row r="17" spans="1:56" x14ac:dyDescent="0.25">
      <c r="A17" s="6" t="s">
        <v>15</v>
      </c>
      <c r="B17" s="6" t="s">
        <v>18</v>
      </c>
      <c r="C17" s="6">
        <v>1247</v>
      </c>
      <c r="D17" s="6">
        <v>3</v>
      </c>
      <c r="E17" s="6">
        <f t="shared" si="5"/>
        <v>0.29369786097516171</v>
      </c>
      <c r="F17" s="6">
        <f t="shared" si="6"/>
        <v>4.2342978122794639E-2</v>
      </c>
      <c r="G17" s="6" t="str">
        <f t="shared" si="7"/>
        <v>depletion</v>
      </c>
      <c r="H17" s="10">
        <v>3.5658370000000002E-5</v>
      </c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</row>
    <row r="18" spans="1:56" ht="15.75" x14ac:dyDescent="0.25">
      <c r="A18" s="6" t="s">
        <v>15</v>
      </c>
      <c r="B18" s="6" t="s">
        <v>19</v>
      </c>
      <c r="C18" s="6">
        <v>174</v>
      </c>
      <c r="D18" s="6">
        <v>1</v>
      </c>
      <c r="E18" s="6">
        <f t="shared" si="5"/>
        <v>4.098109688025512E-2</v>
      </c>
      <c r="F18" s="6">
        <f t="shared" si="6"/>
        <v>1.4114326040931546E-2</v>
      </c>
      <c r="G18" s="6" t="str">
        <f t="shared" si="7"/>
        <v>depletion</v>
      </c>
      <c r="H18" s="11">
        <v>1</v>
      </c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</row>
    <row r="19" spans="1:56" x14ac:dyDescent="0.25">
      <c r="A19" s="6" t="s">
        <v>15</v>
      </c>
      <c r="B19" s="6" t="s">
        <v>20</v>
      </c>
      <c r="C19" s="6">
        <v>86763</v>
      </c>
      <c r="D19" s="6">
        <v>426</v>
      </c>
      <c r="E19" s="6">
        <f t="shared" si="5"/>
        <v>20.43472935989411</v>
      </c>
      <c r="F19" s="6">
        <f t="shared" si="6"/>
        <v>6.0127028934368383</v>
      </c>
      <c r="G19" s="6" t="str">
        <f t="shared" si="7"/>
        <v>depletion</v>
      </c>
      <c r="H19" s="10">
        <v>1.236895E-259</v>
      </c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</row>
    <row r="20" spans="1:56" x14ac:dyDescent="0.25">
      <c r="A20" s="6" t="s">
        <v>15</v>
      </c>
      <c r="B20" s="6" t="s">
        <v>21</v>
      </c>
      <c r="C20" s="6">
        <v>5590</v>
      </c>
      <c r="D20" s="6">
        <v>48</v>
      </c>
      <c r="E20" s="6">
        <f t="shared" si="5"/>
        <v>1.316576618164518</v>
      </c>
      <c r="F20" s="6">
        <f t="shared" si="6"/>
        <v>0.67748764996471422</v>
      </c>
      <c r="G20" s="6" t="str">
        <f t="shared" si="7"/>
        <v>depletion</v>
      </c>
      <c r="H20" s="10">
        <v>3.282382E-6</v>
      </c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</row>
    <row r="21" spans="1:56" ht="15.75" x14ac:dyDescent="0.25">
      <c r="A21" s="6" t="s">
        <v>15</v>
      </c>
      <c r="B21" s="6" t="s">
        <v>22</v>
      </c>
      <c r="C21" s="6">
        <v>28026</v>
      </c>
      <c r="D21" s="6">
        <v>521</v>
      </c>
      <c r="E21" s="6">
        <f t="shared" si="5"/>
        <v>6.6007828802645401</v>
      </c>
      <c r="F21" s="6">
        <f t="shared" si="6"/>
        <v>7.3535638673253354</v>
      </c>
      <c r="G21" s="6" t="str">
        <f t="shared" si="7"/>
        <v>enrichment</v>
      </c>
      <c r="H21" s="11">
        <v>0.13576189999999999</v>
      </c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</row>
    <row r="22" spans="1:56" ht="15.75" thickBot="1" x14ac:dyDescent="0.3">
      <c r="A22" s="8" t="s">
        <v>15</v>
      </c>
      <c r="B22" s="8" t="s">
        <v>23</v>
      </c>
      <c r="C22" s="8">
        <v>33446</v>
      </c>
      <c r="D22" s="8">
        <v>809</v>
      </c>
      <c r="E22" s="8">
        <f t="shared" si="5"/>
        <v>7.8773204957299585</v>
      </c>
      <c r="F22" s="8">
        <f t="shared" si="6"/>
        <v>11.41848976711362</v>
      </c>
      <c r="G22" s="8" t="str">
        <f t="shared" si="7"/>
        <v>enrichment</v>
      </c>
      <c r="H22" s="12">
        <v>6.6730020000000001E-25</v>
      </c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</row>
    <row r="23" spans="1:56" ht="15.75" thickBot="1" x14ac:dyDescent="0.3">
      <c r="A23" s="8" t="s">
        <v>24</v>
      </c>
      <c r="B23" s="8" t="b">
        <v>1</v>
      </c>
      <c r="C23" s="8">
        <v>54766</v>
      </c>
      <c r="D23" s="8">
        <v>1166</v>
      </c>
      <c r="E23" s="8">
        <f t="shared" si="5"/>
        <v>12.898682481287654</v>
      </c>
      <c r="F23" s="8">
        <f t="shared" si="6"/>
        <v>16.457304163726182</v>
      </c>
      <c r="G23" s="8" t="str">
        <f>IF(E23&lt;F23, "enrichment", "depletion")</f>
        <v>enrichment</v>
      </c>
      <c r="H23" s="12">
        <v>3.533903E-17</v>
      </c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</row>
    <row r="24" spans="1:56" x14ac:dyDescent="0.25">
      <c r="A24" s="4" t="s">
        <v>30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a Choufani</dc:creator>
  <cp:lastModifiedBy>Davies, Camille</cp:lastModifiedBy>
  <cp:lastPrinted>2015-11-10T16:02:36Z</cp:lastPrinted>
  <dcterms:created xsi:type="dcterms:W3CDTF">2014-04-03T15:41:07Z</dcterms:created>
  <dcterms:modified xsi:type="dcterms:W3CDTF">2015-11-12T11:29:10Z</dcterms:modified>
</cp:coreProperties>
</file>